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765" yWindow="465" windowWidth="20730" windowHeight="11760" activeTab="3"/>
  </bookViews>
  <sheets>
    <sheet name="Rats QT" sheetId="1" r:id="rId1"/>
    <sheet name="Mice QT" sheetId="2" r:id="rId2"/>
    <sheet name="Rats LV VERP" sheetId="3" r:id="rId3"/>
    <sheet name="Mice LV VERP" sheetId="4" r:id="rId4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4" i="1" l="1"/>
  <c r="O5" i="1"/>
  <c r="O6" i="1"/>
  <c r="O7" i="1"/>
  <c r="O8" i="1"/>
  <c r="O9" i="1"/>
  <c r="O10" i="1"/>
  <c r="O11" i="1"/>
  <c r="O3" i="1"/>
  <c r="N4" i="2"/>
  <c r="N5" i="2"/>
  <c r="N6" i="2"/>
  <c r="N7" i="2"/>
  <c r="N3" i="2"/>
  <c r="K9" i="4" l="1"/>
  <c r="L8" i="4"/>
  <c r="M8" i="4" s="1"/>
  <c r="K8" i="4"/>
  <c r="L7" i="4"/>
  <c r="M7" i="4"/>
  <c r="K7" i="4"/>
  <c r="L6" i="4"/>
  <c r="M6" i="4"/>
  <c r="K6" i="4"/>
  <c r="L5" i="4"/>
  <c r="M5" i="4" s="1"/>
  <c r="K5" i="4"/>
  <c r="L4" i="4"/>
  <c r="M4" i="4" s="1"/>
  <c r="K4" i="4"/>
  <c r="L3" i="4"/>
  <c r="M3" i="4" s="1"/>
  <c r="K3" i="4"/>
  <c r="L2" i="4"/>
  <c r="M2" i="4"/>
  <c r="K2" i="4"/>
  <c r="K18" i="3"/>
  <c r="J18" i="3"/>
  <c r="I18" i="3"/>
  <c r="H18" i="3"/>
  <c r="G18" i="3"/>
  <c r="F18" i="3"/>
  <c r="E18" i="3"/>
  <c r="D18" i="3"/>
  <c r="C18" i="3"/>
  <c r="B18" i="3"/>
  <c r="K17" i="3"/>
  <c r="J17" i="3"/>
  <c r="I17" i="3"/>
  <c r="H17" i="3"/>
  <c r="G17" i="3"/>
  <c r="F17" i="3"/>
  <c r="E17" i="3"/>
  <c r="D17" i="3"/>
  <c r="C17" i="3"/>
  <c r="B17" i="3"/>
  <c r="K16" i="3"/>
  <c r="J16" i="3"/>
  <c r="I16" i="3"/>
  <c r="H16" i="3"/>
  <c r="G16" i="3"/>
  <c r="F16" i="3"/>
  <c r="E16" i="3"/>
  <c r="D16" i="3"/>
  <c r="C16" i="3"/>
  <c r="B16" i="3"/>
  <c r="M12" i="3"/>
  <c r="N12" i="3" s="1"/>
  <c r="L12" i="3"/>
  <c r="M11" i="3"/>
  <c r="N11" i="3"/>
  <c r="L11" i="3"/>
  <c r="M10" i="3"/>
  <c r="N10" i="3" s="1"/>
  <c r="L10" i="3"/>
  <c r="M9" i="3"/>
  <c r="N9" i="3" s="1"/>
  <c r="L9" i="3"/>
  <c r="M8" i="3"/>
  <c r="N8" i="3" s="1"/>
  <c r="L8" i="3"/>
  <c r="M7" i="3"/>
  <c r="N7" i="3"/>
  <c r="L7" i="3"/>
  <c r="M6" i="3"/>
  <c r="N6" i="3" s="1"/>
  <c r="L6" i="3"/>
  <c r="M5" i="3"/>
  <c r="N5" i="3" s="1"/>
  <c r="L5" i="3"/>
  <c r="M4" i="3"/>
  <c r="N4" i="3" s="1"/>
  <c r="L4" i="3"/>
  <c r="M3" i="3"/>
  <c r="N3" i="3"/>
  <c r="L3" i="3"/>
  <c r="M2" i="3"/>
  <c r="N2" i="3" s="1"/>
  <c r="L2" i="3"/>
  <c r="G9" i="2"/>
  <c r="G10" i="2" s="1"/>
  <c r="C9" i="2"/>
  <c r="C10" i="2"/>
  <c r="J9" i="2"/>
  <c r="J10" i="2" s="1"/>
  <c r="I9" i="2"/>
  <c r="I10" i="2"/>
  <c r="H9" i="2"/>
  <c r="H10" i="2" s="1"/>
  <c r="F9" i="2"/>
  <c r="F10" i="2"/>
  <c r="E9" i="2"/>
  <c r="E10" i="2" s="1"/>
  <c r="D9" i="2"/>
  <c r="D10" i="2"/>
  <c r="B9" i="2"/>
  <c r="B10" i="2" s="1"/>
  <c r="J8" i="2"/>
  <c r="I8" i="2"/>
  <c r="H8" i="2"/>
  <c r="G8" i="2"/>
  <c r="F8" i="2"/>
  <c r="E8" i="2"/>
  <c r="D8" i="2"/>
  <c r="C8" i="2"/>
  <c r="B8" i="2"/>
  <c r="K6" i="2"/>
  <c r="L7" i="2"/>
  <c r="M7" i="2"/>
  <c r="K7" i="2"/>
  <c r="K5" i="2"/>
  <c r="L6" i="2"/>
  <c r="M6" i="2"/>
  <c r="K4" i="2"/>
  <c r="L5" i="2"/>
  <c r="M5" i="2"/>
  <c r="K3" i="2"/>
  <c r="L4" i="2"/>
  <c r="M4" i="2"/>
  <c r="L3" i="2"/>
  <c r="M3" i="2"/>
  <c r="K2" i="2"/>
  <c r="L2" i="2"/>
  <c r="M2" i="2" s="1"/>
  <c r="I13" i="1"/>
  <c r="I14" i="1"/>
  <c r="H13" i="1"/>
  <c r="H14" i="1" s="1"/>
  <c r="E13" i="1"/>
  <c r="E14" i="1"/>
  <c r="D13" i="1"/>
  <c r="D14" i="1" s="1"/>
  <c r="K13" i="1"/>
  <c r="K14" i="1"/>
  <c r="J13" i="1"/>
  <c r="J14" i="1" s="1"/>
  <c r="G13" i="1"/>
  <c r="G14" i="1"/>
  <c r="F13" i="1"/>
  <c r="F14" i="1" s="1"/>
  <c r="C13" i="1"/>
  <c r="C14" i="1"/>
  <c r="B13" i="1"/>
  <c r="B14" i="1" s="1"/>
  <c r="K12" i="1"/>
  <c r="J12" i="1"/>
  <c r="I12" i="1"/>
  <c r="H12" i="1"/>
  <c r="G12" i="1"/>
  <c r="F12" i="1"/>
  <c r="E12" i="1"/>
  <c r="D12" i="1"/>
  <c r="C12" i="1"/>
  <c r="B12" i="1"/>
  <c r="L10" i="1"/>
  <c r="L11" i="1"/>
  <c r="M11" i="1"/>
  <c r="N11" i="1" s="1"/>
  <c r="L9" i="1"/>
  <c r="M10" i="1"/>
  <c r="N10" i="1" s="1"/>
  <c r="L8" i="1"/>
  <c r="M9" i="1"/>
  <c r="N9" i="1" s="1"/>
  <c r="L7" i="1"/>
  <c r="M8" i="1"/>
  <c r="N8" i="1" s="1"/>
  <c r="L6" i="1"/>
  <c r="M7" i="1"/>
  <c r="N7" i="1" s="1"/>
  <c r="L5" i="1"/>
  <c r="M6" i="1"/>
  <c r="N6" i="1" s="1"/>
  <c r="L4" i="1"/>
  <c r="M5" i="1"/>
  <c r="N5" i="1" s="1"/>
  <c r="L3" i="1"/>
  <c r="M4" i="1"/>
  <c r="N4" i="1" s="1"/>
  <c r="M3" i="1"/>
  <c r="N3" i="1" s="1"/>
  <c r="L2" i="1"/>
  <c r="M2" i="1" s="1"/>
  <c r="N2" i="1" s="1"/>
</calcChain>
</file>

<file path=xl/sharedStrings.xml><?xml version="1.0" encoding="utf-8"?>
<sst xmlns="http://schemas.openxmlformats.org/spreadsheetml/2006/main" count="29" uniqueCount="11">
  <si>
    <t>CL /Rat_num</t>
  </si>
  <si>
    <t>Mean</t>
  </si>
  <si>
    <t>SD</t>
  </si>
  <si>
    <t>SE</t>
  </si>
  <si>
    <t>sinus rhythm</t>
  </si>
  <si>
    <t>CL /Mouse_num</t>
  </si>
  <si>
    <t>Group 1 130-160</t>
  </si>
  <si>
    <t>Group2 100-120</t>
  </si>
  <si>
    <t>Group3 60-90</t>
  </si>
  <si>
    <t>Corrected QT</t>
  </si>
  <si>
    <t xml:space="preserve">Corrected Q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Arial"/>
      <family val="2"/>
      <scheme val="minor"/>
    </font>
    <font>
      <b/>
      <sz val="12"/>
      <color theme="1"/>
      <name val="Arial"/>
      <family val="2"/>
      <scheme val="minor"/>
    </font>
    <font>
      <sz val="14"/>
      <color theme="1"/>
      <name val="Arial"/>
      <family val="2"/>
      <charset val="177"/>
      <scheme val="minor"/>
    </font>
    <font>
      <u/>
      <sz val="14"/>
      <color theme="1"/>
      <name val="Arial"/>
      <family val="2"/>
      <scheme val="minor"/>
    </font>
    <font>
      <b/>
      <sz val="14"/>
      <color theme="1"/>
      <name val="Arial"/>
      <scheme val="minor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b/>
      <sz val="14"/>
      <color theme="1"/>
      <name val="Arial"/>
      <family val="2"/>
      <scheme val="minor"/>
    </font>
    <font>
      <b/>
      <sz val="11"/>
      <color theme="1"/>
      <name val="Arial"/>
      <family val="2"/>
      <scheme val="minor"/>
    </font>
    <font>
      <b/>
      <sz val="10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2" fillId="2" borderId="1" xfId="0" applyFont="1" applyFill="1" applyBorder="1" applyAlignment="1">
      <alignment horizontal="center" vertical="center"/>
    </xf>
    <xf numFmtId="0" fontId="2" fillId="3" borderId="0" xfId="0" applyFont="1" applyFill="1" applyBorder="1" applyAlignment="1">
      <alignment horizontal="center" vertical="center"/>
    </xf>
    <xf numFmtId="0" fontId="2" fillId="4" borderId="2" xfId="0" applyFont="1" applyFill="1" applyBorder="1" applyAlignment="1">
      <alignment horizontal="center" vertical="center"/>
    </xf>
    <xf numFmtId="0" fontId="3" fillId="4" borderId="2" xfId="0" applyFont="1" applyFill="1" applyBorder="1" applyAlignment="1">
      <alignment horizontal="center" vertical="center"/>
    </xf>
    <xf numFmtId="0" fontId="2" fillId="5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4" fillId="6" borderId="2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0" xfId="0" applyNumberFormat="1" applyFont="1" applyFill="1" applyBorder="1" applyAlignment="1">
      <alignment horizontal="center" vertical="center"/>
    </xf>
    <xf numFmtId="0" fontId="0" fillId="0" borderId="0" xfId="0" applyFont="1"/>
    <xf numFmtId="0" fontId="0" fillId="0" borderId="2" xfId="0" applyBorder="1"/>
    <xf numFmtId="0" fontId="0" fillId="7" borderId="2" xfId="0" applyFill="1" applyBorder="1"/>
    <xf numFmtId="0" fontId="0" fillId="8" borderId="2" xfId="0" applyFill="1" applyBorder="1"/>
    <xf numFmtId="0" fontId="1" fillId="9" borderId="2" xfId="0" applyFont="1" applyFill="1" applyBorder="1"/>
    <xf numFmtId="0" fontId="0" fillId="9" borderId="2" xfId="0" applyFill="1" applyBorder="1"/>
    <xf numFmtId="0" fontId="2" fillId="2" borderId="0" xfId="0" applyFont="1" applyFill="1" applyBorder="1" applyAlignment="1">
      <alignment horizontal="center" vertical="center"/>
    </xf>
    <xf numFmtId="0" fontId="5" fillId="4" borderId="0" xfId="0" applyFont="1" applyFill="1" applyBorder="1" applyAlignment="1">
      <alignment horizontal="center" vertical="center"/>
    </xf>
    <xf numFmtId="0" fontId="2" fillId="4" borderId="0" xfId="0" applyFont="1" applyFill="1" applyBorder="1" applyAlignment="1">
      <alignment horizontal="center" vertical="center"/>
    </xf>
    <xf numFmtId="0" fontId="6" fillId="6" borderId="2" xfId="0" applyFont="1" applyFill="1" applyBorder="1" applyAlignment="1">
      <alignment horizontal="center" vertical="center"/>
    </xf>
    <xf numFmtId="0" fontId="7" fillId="6" borderId="2" xfId="0" applyFont="1" applyFill="1" applyBorder="1"/>
    <xf numFmtId="0" fontId="5" fillId="4" borderId="2" xfId="0" applyFont="1" applyFill="1" applyBorder="1" applyAlignment="1">
      <alignment horizontal="center" vertical="center"/>
    </xf>
    <xf numFmtId="0" fontId="7" fillId="6" borderId="2" xfId="0" applyFont="1" applyFill="1" applyBorder="1" applyAlignment="1">
      <alignment horizontal="center" vertical="center"/>
    </xf>
    <xf numFmtId="0" fontId="0" fillId="10" borderId="2" xfId="0" applyFill="1" applyBorder="1"/>
    <xf numFmtId="0" fontId="1" fillId="10" borderId="2" xfId="0" applyFont="1" applyFill="1" applyBorder="1"/>
    <xf numFmtId="0" fontId="8" fillId="11" borderId="3" xfId="0" applyFont="1" applyFill="1" applyBorder="1" applyAlignment="1">
      <alignment horizontal="center" vertical="center"/>
    </xf>
    <xf numFmtId="0" fontId="8" fillId="11" borderId="2" xfId="0" applyFont="1" applyFill="1" applyBorder="1" applyAlignment="1">
      <alignment horizontal="center" vertical="center"/>
    </xf>
    <xf numFmtId="0" fontId="8" fillId="12" borderId="2" xfId="0" applyFont="1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2" xfId="0" applyFill="1" applyBorder="1"/>
    <xf numFmtId="0" fontId="9" fillId="0" borderId="0" xfId="0" applyFont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9" fillId="0" borderId="0" xfId="0" applyFont="1" applyBorder="1"/>
    <xf numFmtId="0" fontId="0" fillId="0" borderId="0" xfId="0" applyBorder="1"/>
    <xf numFmtId="0" fontId="0" fillId="0" borderId="0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4"/>
  <sheetViews>
    <sheetView zoomScale="85" zoomScaleNormal="85" workbookViewId="0">
      <selection activeCell="O5" sqref="O5"/>
    </sheetView>
  </sheetViews>
  <sheetFormatPr defaultColWidth="11" defaultRowHeight="15" x14ac:dyDescent="0.2"/>
  <cols>
    <col min="1" max="1" width="14.6640625" customWidth="1"/>
    <col min="15" max="15" width="12.44140625" customWidth="1"/>
  </cols>
  <sheetData>
    <row r="1" spans="1:15" ht="18" x14ac:dyDescent="0.25">
      <c r="A1" s="1" t="s">
        <v>0</v>
      </c>
      <c r="B1" s="2">
        <v>1</v>
      </c>
      <c r="C1" s="2">
        <v>2</v>
      </c>
      <c r="D1" s="2">
        <v>3</v>
      </c>
      <c r="E1" s="2">
        <v>4</v>
      </c>
      <c r="F1" s="2">
        <v>5</v>
      </c>
      <c r="G1" s="2">
        <v>6</v>
      </c>
      <c r="H1" s="2">
        <v>7</v>
      </c>
      <c r="I1" s="2">
        <v>8</v>
      </c>
      <c r="J1" s="2">
        <v>9</v>
      </c>
      <c r="K1" s="2">
        <v>10</v>
      </c>
      <c r="L1" s="3" t="s">
        <v>1</v>
      </c>
      <c r="M1" s="3" t="s">
        <v>2</v>
      </c>
      <c r="N1" s="4" t="s">
        <v>3</v>
      </c>
      <c r="O1" s="14" t="s">
        <v>9</v>
      </c>
    </row>
    <row r="2" spans="1:15" ht="18" x14ac:dyDescent="0.2">
      <c r="A2" s="5" t="s">
        <v>4</v>
      </c>
      <c r="B2" s="6">
        <v>68.813999999999993</v>
      </c>
      <c r="C2" s="6">
        <v>69.445999999999998</v>
      </c>
      <c r="D2" s="6">
        <v>64.528999999999996</v>
      </c>
      <c r="E2" s="6">
        <v>68.464399999999998</v>
      </c>
      <c r="F2" s="6">
        <v>64.2607</v>
      </c>
      <c r="G2" s="6">
        <v>64.447400000000002</v>
      </c>
      <c r="H2" s="6">
        <v>64.616200000000006</v>
      </c>
      <c r="I2" s="6">
        <v>65.365600000000001</v>
      </c>
      <c r="J2" s="6">
        <v>66.654300000000006</v>
      </c>
      <c r="K2" s="6">
        <v>67.043999999999997</v>
      </c>
      <c r="L2" s="7">
        <f t="shared" ref="L2:L11" si="0">AVERAGE(B2:K2)</f>
        <v>66.364159999999998</v>
      </c>
      <c r="M2" s="8">
        <f t="shared" ref="M2:M11" si="1">STDEV(B2:L2)</f>
        <v>1.8967244619079475</v>
      </c>
      <c r="N2" s="7">
        <f>M2/SQRT(10)</f>
        <v>0.5997969393386392</v>
      </c>
      <c r="O2" s="15"/>
    </row>
    <row r="3" spans="1:15" ht="18" x14ac:dyDescent="0.2">
      <c r="A3" s="5">
        <v>160</v>
      </c>
      <c r="B3" s="9">
        <v>69.826400000000007</v>
      </c>
      <c r="C3" s="9">
        <v>70.088999999999999</v>
      </c>
      <c r="D3" s="6"/>
      <c r="E3" s="6"/>
      <c r="F3" s="6"/>
      <c r="G3" s="6">
        <v>64.524799999999999</v>
      </c>
      <c r="H3" s="6">
        <v>62.670099999999998</v>
      </c>
      <c r="I3" s="6">
        <v>63.561100000000003</v>
      </c>
      <c r="J3" s="6"/>
      <c r="K3" s="6">
        <v>66.555599999999998</v>
      </c>
      <c r="L3" s="7">
        <f t="shared" si="0"/>
        <v>66.204499999999996</v>
      </c>
      <c r="M3" s="8">
        <f t="shared" si="1"/>
        <v>2.9049300071889292</v>
      </c>
      <c r="N3" s="7">
        <f>M3/SQRT(6)</f>
        <v>1.1859327093520577</v>
      </c>
      <c r="O3" s="15">
        <f>L3/SQRT(A3/150)</f>
        <v>64.102231485997237</v>
      </c>
    </row>
    <row r="4" spans="1:15" ht="18" x14ac:dyDescent="0.2">
      <c r="A4" s="5">
        <v>150</v>
      </c>
      <c r="B4" s="9">
        <v>69.520499999999998</v>
      </c>
      <c r="C4" s="9">
        <v>70.350200000000001</v>
      </c>
      <c r="D4" s="6"/>
      <c r="E4" s="6">
        <v>67.5595</v>
      </c>
      <c r="F4" s="6">
        <v>64.1678</v>
      </c>
      <c r="G4" s="6">
        <v>65.807000000000002</v>
      </c>
      <c r="H4" s="6">
        <v>61.155200000000001</v>
      </c>
      <c r="I4" s="6">
        <v>65.020300000000006</v>
      </c>
      <c r="J4" s="6">
        <v>66.313500000000005</v>
      </c>
      <c r="K4" s="6">
        <v>66.384500000000003</v>
      </c>
      <c r="L4" s="7">
        <f t="shared" si="0"/>
        <v>66.253166666666672</v>
      </c>
      <c r="M4" s="8">
        <f t="shared" si="1"/>
        <v>2.6086520094996697</v>
      </c>
      <c r="N4" s="7">
        <f>M4/SQRT(9)</f>
        <v>0.86955066983322327</v>
      </c>
      <c r="O4" s="15">
        <f t="shared" ref="O4:O11" si="2">L4/SQRT(A4/150)</f>
        <v>66.253166666666672</v>
      </c>
    </row>
    <row r="5" spans="1:15" ht="18" x14ac:dyDescent="0.2">
      <c r="A5" s="5">
        <v>140</v>
      </c>
      <c r="B5" s="6">
        <v>69.743899999999996</v>
      </c>
      <c r="C5" s="6">
        <v>69.820899999999995</v>
      </c>
      <c r="D5" s="6"/>
      <c r="E5" s="6">
        <v>67.174700000000001</v>
      </c>
      <c r="F5" s="6">
        <v>62.762799999999999</v>
      </c>
      <c r="G5" s="6">
        <v>65.891900000000007</v>
      </c>
      <c r="H5" s="6">
        <v>63.213000000000001</v>
      </c>
      <c r="I5" s="6">
        <v>66.739400000000003</v>
      </c>
      <c r="J5" s="6">
        <v>66.841399999999993</v>
      </c>
      <c r="K5" s="6">
        <v>67.643799999999999</v>
      </c>
      <c r="L5" s="7">
        <f t="shared" si="0"/>
        <v>66.647977777777768</v>
      </c>
      <c r="M5" s="8">
        <f t="shared" si="1"/>
        <v>2.3197789769131862</v>
      </c>
      <c r="N5" s="7">
        <f>M5/SQRT(9)</f>
        <v>0.77325965897106208</v>
      </c>
      <c r="O5" s="15">
        <f t="shared" si="2"/>
        <v>68.987211096388521</v>
      </c>
    </row>
    <row r="6" spans="1:15" ht="18" x14ac:dyDescent="0.2">
      <c r="A6" s="5">
        <v>130</v>
      </c>
      <c r="B6" s="6">
        <v>69.182199999999995</v>
      </c>
      <c r="C6" s="6">
        <v>70.375200000000007</v>
      </c>
      <c r="D6" s="6">
        <v>68.965299999999999</v>
      </c>
      <c r="E6" s="6">
        <v>67.863299999999995</v>
      </c>
      <c r="F6" s="6">
        <v>64.096999999999994</v>
      </c>
      <c r="G6" s="6">
        <v>64.4315</v>
      </c>
      <c r="H6" s="6">
        <v>61.785150000000002</v>
      </c>
      <c r="I6" s="6">
        <v>64.9482</v>
      </c>
      <c r="J6" s="6">
        <v>67.489999999999995</v>
      </c>
      <c r="K6" s="6">
        <v>67.978800000000007</v>
      </c>
      <c r="L6" s="7">
        <f t="shared" si="0"/>
        <v>66.711664999999996</v>
      </c>
      <c r="M6" s="8">
        <f t="shared" si="1"/>
        <v>2.5991842295276038</v>
      </c>
      <c r="N6" s="7">
        <f>M6/SQRT(10)</f>
        <v>0.82193422236971025</v>
      </c>
      <c r="O6" s="15">
        <f t="shared" si="2"/>
        <v>71.659823367653757</v>
      </c>
    </row>
    <row r="7" spans="1:15" ht="18" x14ac:dyDescent="0.2">
      <c r="A7" s="5">
        <v>120</v>
      </c>
      <c r="B7" s="6">
        <v>69.940799999999996</v>
      </c>
      <c r="C7" s="6">
        <v>69.524000000000001</v>
      </c>
      <c r="D7" s="6">
        <v>68.892700000000005</v>
      </c>
      <c r="E7" s="6">
        <v>68.327100000000002</v>
      </c>
      <c r="F7" s="6">
        <v>65.021000000000001</v>
      </c>
      <c r="G7" s="6">
        <v>64.3369</v>
      </c>
      <c r="H7" s="6">
        <v>60.357300000000002</v>
      </c>
      <c r="I7" s="6">
        <v>65.926100000000005</v>
      </c>
      <c r="J7" s="6">
        <v>66.247699999999995</v>
      </c>
      <c r="K7" s="6">
        <v>67.719099999999997</v>
      </c>
      <c r="L7" s="7">
        <f t="shared" si="0"/>
        <v>66.629270000000005</v>
      </c>
      <c r="M7" s="8">
        <f t="shared" si="1"/>
        <v>2.7633007114861745</v>
      </c>
      <c r="N7" s="7">
        <f>M7/SQRT(10)</f>
        <v>0.87383241082601171</v>
      </c>
      <c r="O7" s="15">
        <f t="shared" si="2"/>
        <v>74.493788505593713</v>
      </c>
    </row>
    <row r="8" spans="1:15" ht="18" x14ac:dyDescent="0.2">
      <c r="A8" s="5">
        <v>110</v>
      </c>
      <c r="B8" s="6">
        <v>69.647199999999998</v>
      </c>
      <c r="C8" s="6">
        <v>70.279799999999994</v>
      </c>
      <c r="D8" s="6">
        <v>68.769599999999997</v>
      </c>
      <c r="E8" s="6">
        <v>67.464699999999993</v>
      </c>
      <c r="F8" s="6">
        <v>63.946899999999999</v>
      </c>
      <c r="G8" s="6">
        <v>64.920400000000001</v>
      </c>
      <c r="H8" s="6">
        <v>63.227499999999999</v>
      </c>
      <c r="I8" s="6">
        <v>68.593400000000003</v>
      </c>
      <c r="J8" s="6">
        <v>65.849400000000003</v>
      </c>
      <c r="K8" s="6">
        <v>68.080699999999993</v>
      </c>
      <c r="L8" s="7">
        <f t="shared" si="0"/>
        <v>67.077960000000004</v>
      </c>
      <c r="M8" s="8">
        <f t="shared" si="1"/>
        <v>2.3229299805202897</v>
      </c>
      <c r="N8" s="7">
        <f>M8/SQRT(10)</f>
        <v>0.73457495835346798</v>
      </c>
      <c r="O8" s="15">
        <f t="shared" si="2"/>
        <v>78.330181554763314</v>
      </c>
    </row>
    <row r="9" spans="1:15" ht="18" x14ac:dyDescent="0.2">
      <c r="A9" s="5">
        <v>100</v>
      </c>
      <c r="B9" s="6">
        <v>69.993200000000002</v>
      </c>
      <c r="C9" s="6">
        <v>70.165000000000006</v>
      </c>
      <c r="D9" s="6">
        <v>68.085700000000003</v>
      </c>
      <c r="E9" s="6">
        <v>67.606399999999994</v>
      </c>
      <c r="F9" s="6">
        <v>63.805050000000001</v>
      </c>
      <c r="G9" s="6">
        <v>65.036000000000001</v>
      </c>
      <c r="H9" s="6">
        <v>63.039299999999997</v>
      </c>
      <c r="I9" s="6">
        <v>66.896000000000001</v>
      </c>
      <c r="J9" s="6">
        <v>66.869299999999996</v>
      </c>
      <c r="K9" s="6">
        <v>68.048400000000001</v>
      </c>
      <c r="L9" s="7">
        <f t="shared" si="0"/>
        <v>66.954434999999989</v>
      </c>
      <c r="M9" s="8">
        <f t="shared" si="1"/>
        <v>2.26674572990113</v>
      </c>
      <c r="N9" s="7">
        <f>M9/SQRT(10)</f>
        <v>0.71680793829484102</v>
      </c>
      <c r="O9" s="15">
        <f t="shared" si="2"/>
        <v>82.002100883171494</v>
      </c>
    </row>
    <row r="10" spans="1:15" ht="18" x14ac:dyDescent="0.2">
      <c r="A10" s="5">
        <v>90</v>
      </c>
      <c r="B10" s="6">
        <v>69.739999999999995</v>
      </c>
      <c r="C10" s="6">
        <v>69.260999999999996</v>
      </c>
      <c r="D10" s="6">
        <v>68.590699999999998</v>
      </c>
      <c r="E10" s="6">
        <v>68.607399999999998</v>
      </c>
      <c r="F10" s="6">
        <v>63.663200000000003</v>
      </c>
      <c r="G10" s="6">
        <v>65.204599999999999</v>
      </c>
      <c r="H10" s="6"/>
      <c r="I10" s="6"/>
      <c r="J10" s="6">
        <v>66.839799999999997</v>
      </c>
      <c r="K10" s="6">
        <v>69.022300000000001</v>
      </c>
      <c r="L10" s="7">
        <f t="shared" si="0"/>
        <v>67.616124999999997</v>
      </c>
      <c r="M10" s="8">
        <f t="shared" si="1"/>
        <v>2.0362330065282293</v>
      </c>
      <c r="N10" s="7">
        <f>M10/SQRT(8)</f>
        <v>0.71991708349599115</v>
      </c>
      <c r="O10" s="15">
        <f t="shared" si="2"/>
        <v>87.292042020026315</v>
      </c>
    </row>
    <row r="11" spans="1:15" ht="18" x14ac:dyDescent="0.2">
      <c r="A11" s="5">
        <v>80</v>
      </c>
      <c r="B11" s="6"/>
      <c r="C11" s="6">
        <v>69.207300000000004</v>
      </c>
      <c r="D11" s="6"/>
      <c r="E11" s="6"/>
      <c r="F11" s="6"/>
      <c r="G11" s="6">
        <v>64.452699999999993</v>
      </c>
      <c r="H11" s="6"/>
      <c r="I11" s="6"/>
      <c r="J11" s="6"/>
      <c r="K11" s="6"/>
      <c r="L11" s="7">
        <f t="shared" si="0"/>
        <v>66.83</v>
      </c>
      <c r="M11" s="8">
        <f t="shared" si="1"/>
        <v>2.3773000000000053</v>
      </c>
      <c r="N11" s="7">
        <f>M11/SQRT(2)</f>
        <v>1.6810049509147831</v>
      </c>
      <c r="O11" s="15">
        <f t="shared" si="2"/>
        <v>91.510746295175636</v>
      </c>
    </row>
    <row r="12" spans="1:15" ht="18" x14ac:dyDescent="0.2">
      <c r="A12" s="3" t="s">
        <v>1</v>
      </c>
      <c r="B12" s="7">
        <f t="shared" ref="B12:K12" si="3">AVERAGE(B2:B11)</f>
        <v>69.600911111111103</v>
      </c>
      <c r="C12" s="7">
        <f t="shared" si="3"/>
        <v>69.851839999999996</v>
      </c>
      <c r="D12" s="7">
        <f t="shared" si="3"/>
        <v>67.972166666666666</v>
      </c>
      <c r="E12" s="7">
        <f t="shared" si="3"/>
        <v>67.883437499999999</v>
      </c>
      <c r="F12" s="7">
        <f t="shared" si="3"/>
        <v>63.965556250000006</v>
      </c>
      <c r="G12" s="7">
        <f t="shared" si="3"/>
        <v>64.905320000000003</v>
      </c>
      <c r="H12" s="7">
        <f t="shared" si="3"/>
        <v>62.507968750000003</v>
      </c>
      <c r="I12" s="7">
        <f t="shared" si="3"/>
        <v>65.881262499999991</v>
      </c>
      <c r="J12" s="7">
        <f t="shared" si="3"/>
        <v>66.638175000000004</v>
      </c>
      <c r="K12" s="7">
        <f t="shared" si="3"/>
        <v>67.608577777777782</v>
      </c>
      <c r="L12" s="10"/>
      <c r="M12" s="10"/>
      <c r="N12" s="10"/>
    </row>
    <row r="13" spans="1:15" ht="18" x14ac:dyDescent="0.2">
      <c r="A13" s="3" t="s">
        <v>2</v>
      </c>
      <c r="B13" s="8">
        <f>STDEV(B2:B11)</f>
        <v>0.38131491396365941</v>
      </c>
      <c r="C13" s="8">
        <f t="shared" ref="C13:K13" si="4">STDEV(C2:C11)</f>
        <v>0.45915361312358782</v>
      </c>
      <c r="D13" s="8">
        <f t="shared" si="4"/>
        <v>1.7158359684616336</v>
      </c>
      <c r="E13" s="8">
        <f t="shared" si="4"/>
        <v>0.52347960510824698</v>
      </c>
      <c r="F13" s="8">
        <f t="shared" si="4"/>
        <v>0.6350931930700634</v>
      </c>
      <c r="G13" s="8">
        <f t="shared" si="4"/>
        <v>0.57736930757820493</v>
      </c>
      <c r="H13" s="8">
        <f t="shared" si="4"/>
        <v>1.3493839353406274</v>
      </c>
      <c r="I13" s="8">
        <f t="shared" si="4"/>
        <v>1.5299260616471446</v>
      </c>
      <c r="J13" s="8">
        <f t="shared" si="4"/>
        <v>0.49875390940107384</v>
      </c>
      <c r="K13" s="8">
        <f t="shared" si="4"/>
        <v>0.82850395559975742</v>
      </c>
      <c r="L13" s="10"/>
      <c r="M13" s="10"/>
      <c r="N13" s="10"/>
    </row>
    <row r="14" spans="1:15" ht="18" x14ac:dyDescent="0.2">
      <c r="A14" s="3" t="s">
        <v>3</v>
      </c>
      <c r="B14" s="7">
        <f>B13/SQRT(9)</f>
        <v>0.12710497132121981</v>
      </c>
      <c r="C14" s="7">
        <f>C13/SQRT(10)</f>
        <v>0.14519712133663165</v>
      </c>
      <c r="D14" s="7">
        <f>D13/SQRT(6)</f>
        <v>0.70048710084086874</v>
      </c>
      <c r="E14" s="7">
        <f>E13/SQRT(8)</f>
        <v>0.18507798929244873</v>
      </c>
      <c r="F14" s="7">
        <f>F13/SQRT(8)</f>
        <v>0.22453935175262954</v>
      </c>
      <c r="G14" s="7">
        <f>G13/SQRT(11)</f>
        <v>0.17408339624583694</v>
      </c>
      <c r="H14" s="7">
        <f>H13/SQRT(8)</f>
        <v>0.47707926555177366</v>
      </c>
      <c r="I14" s="7">
        <f>I13/SQRT(9)</f>
        <v>0.50997535388238158</v>
      </c>
      <c r="J14" s="7">
        <f>J13/SQRT(8)</f>
        <v>0.17633613574040011</v>
      </c>
      <c r="K14" s="7">
        <f>K13/SQRT(9)</f>
        <v>0.27616798519991914</v>
      </c>
      <c r="L14" s="10"/>
      <c r="M14" s="10"/>
      <c r="N14" s="10"/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"/>
  <sheetViews>
    <sheetView zoomScale="85" zoomScaleNormal="85" workbookViewId="0">
      <selection activeCell="I16" sqref="I16"/>
    </sheetView>
  </sheetViews>
  <sheetFormatPr defaultColWidth="11" defaultRowHeight="15" x14ac:dyDescent="0.2"/>
  <cols>
    <col min="1" max="1" width="17.6640625" customWidth="1"/>
    <col min="14" max="14" width="11.88671875" customWidth="1"/>
  </cols>
  <sheetData>
    <row r="1" spans="1:14" ht="18" x14ac:dyDescent="0.25">
      <c r="A1" s="16" t="s">
        <v>5</v>
      </c>
      <c r="B1" s="2">
        <v>1</v>
      </c>
      <c r="C1" s="2">
        <v>2</v>
      </c>
      <c r="D1" s="2">
        <v>3</v>
      </c>
      <c r="E1" s="2">
        <v>4</v>
      </c>
      <c r="F1" s="2">
        <v>5</v>
      </c>
      <c r="G1" s="2">
        <v>6</v>
      </c>
      <c r="H1" s="2">
        <v>7</v>
      </c>
      <c r="I1" s="2">
        <v>8</v>
      </c>
      <c r="J1" s="2">
        <v>9</v>
      </c>
      <c r="K1" s="17" t="s">
        <v>1</v>
      </c>
      <c r="L1" s="18" t="s">
        <v>2</v>
      </c>
      <c r="M1" s="3" t="s">
        <v>3</v>
      </c>
      <c r="N1" s="24" t="s">
        <v>10</v>
      </c>
    </row>
    <row r="2" spans="1:14" ht="18" x14ac:dyDescent="0.25">
      <c r="A2" s="5" t="s">
        <v>4</v>
      </c>
      <c r="B2" s="6">
        <v>30.3157</v>
      </c>
      <c r="C2" s="6">
        <v>48.041699999999999</v>
      </c>
      <c r="D2" s="6">
        <v>43.194600000000001</v>
      </c>
      <c r="E2" s="6">
        <v>45.024799999999999</v>
      </c>
      <c r="F2" s="6">
        <v>42.316600000000001</v>
      </c>
      <c r="G2" s="6">
        <v>43.755699999999997</v>
      </c>
      <c r="H2" s="6">
        <v>45.667499999999997</v>
      </c>
      <c r="I2" s="6">
        <v>44.5565</v>
      </c>
      <c r="J2" s="6">
        <v>39.698099999999997</v>
      </c>
      <c r="K2" s="19">
        <f t="shared" ref="K2:K7" si="0">AVERAGE(B2:J2)</f>
        <v>42.507911111111113</v>
      </c>
      <c r="L2" s="8">
        <f t="shared" ref="L2:L7" si="1">STDEV(B2:J2)</f>
        <v>5.1203934964620395</v>
      </c>
      <c r="M2" s="20">
        <f>L2/SQRT(9)</f>
        <v>1.7067978321540132</v>
      </c>
      <c r="N2" s="23"/>
    </row>
    <row r="3" spans="1:14" ht="18" x14ac:dyDescent="0.25">
      <c r="A3" s="5">
        <v>110</v>
      </c>
      <c r="B3" s="6"/>
      <c r="C3" s="6"/>
      <c r="D3" s="6">
        <v>42.972099999999998</v>
      </c>
      <c r="E3" s="6">
        <v>46.046799999999998</v>
      </c>
      <c r="F3" s="6">
        <v>44.509599999999999</v>
      </c>
      <c r="G3" s="6">
        <v>43.880099999999999</v>
      </c>
      <c r="H3" s="6">
        <v>49.5182</v>
      </c>
      <c r="I3" s="6"/>
      <c r="J3" s="6"/>
      <c r="K3" s="19">
        <f t="shared" si="0"/>
        <v>45.385360000000006</v>
      </c>
      <c r="L3" s="8">
        <f t="shared" si="1"/>
        <v>2.5678033614356073</v>
      </c>
      <c r="M3" s="20">
        <f>L3/SQRT(5)</f>
        <v>1.1483565738044959</v>
      </c>
      <c r="N3" s="23">
        <f>K3/SQRT(A3/100)</f>
        <v>43.273242859443336</v>
      </c>
    </row>
    <row r="4" spans="1:14" ht="18" x14ac:dyDescent="0.25">
      <c r="A4" s="5">
        <v>100</v>
      </c>
      <c r="B4" s="6"/>
      <c r="C4" s="6"/>
      <c r="D4" s="6">
        <v>44.04</v>
      </c>
      <c r="E4" s="6">
        <v>46.079900000000002</v>
      </c>
      <c r="F4" s="6">
        <v>44.309100000000001</v>
      </c>
      <c r="G4" s="6">
        <v>44.6417</v>
      </c>
      <c r="H4" s="6">
        <v>51.131100000000004</v>
      </c>
      <c r="I4" s="6"/>
      <c r="J4" s="6">
        <v>40.0458</v>
      </c>
      <c r="K4" s="19">
        <f t="shared" si="0"/>
        <v>45.041266666666665</v>
      </c>
      <c r="L4" s="8">
        <f t="shared" si="1"/>
        <v>3.6004936587455165</v>
      </c>
      <c r="M4" s="20">
        <f>L4/SQRT(6)</f>
        <v>1.4698953810088367</v>
      </c>
      <c r="N4" s="23">
        <f t="shared" ref="N4:N7" si="2">K4/SQRT(A4/100)</f>
        <v>45.041266666666665</v>
      </c>
    </row>
    <row r="5" spans="1:14" ht="18" x14ac:dyDescent="0.25">
      <c r="A5" s="5">
        <v>90</v>
      </c>
      <c r="B5" s="6">
        <v>32.509900000000002</v>
      </c>
      <c r="C5" s="6">
        <v>47.7654</v>
      </c>
      <c r="D5" s="6">
        <v>44.626899999999999</v>
      </c>
      <c r="E5" s="6">
        <v>46.165799999999997</v>
      </c>
      <c r="F5" s="6">
        <v>45.317100000000003</v>
      </c>
      <c r="G5" s="6">
        <v>44.277299999999997</v>
      </c>
      <c r="H5" s="6">
        <v>51.186999999999998</v>
      </c>
      <c r="I5" s="6">
        <v>44.6967</v>
      </c>
      <c r="J5" s="6">
        <v>37.680700000000002</v>
      </c>
      <c r="K5" s="19">
        <f t="shared" si="0"/>
        <v>43.802977777777784</v>
      </c>
      <c r="L5" s="8">
        <f t="shared" si="1"/>
        <v>5.5319360161650488</v>
      </c>
      <c r="M5" s="20">
        <f>L5/SQRT(9)</f>
        <v>1.8439786720550162</v>
      </c>
      <c r="N5" s="23">
        <f t="shared" si="2"/>
        <v>46.172392691839548</v>
      </c>
    </row>
    <row r="6" spans="1:14" ht="18" x14ac:dyDescent="0.25">
      <c r="A6" s="5">
        <v>80</v>
      </c>
      <c r="B6" s="6">
        <v>32.643099999999997</v>
      </c>
      <c r="C6" s="6">
        <v>49.040300000000002</v>
      </c>
      <c r="D6" s="6">
        <v>44.344000000000001</v>
      </c>
      <c r="E6" s="6">
        <v>46.593600000000002</v>
      </c>
      <c r="F6" s="6">
        <v>44.959499999999998</v>
      </c>
      <c r="G6" s="6">
        <v>45.344999999999999</v>
      </c>
      <c r="H6" s="6">
        <v>50.339399999999998</v>
      </c>
      <c r="I6" s="6">
        <v>44.424199999999999</v>
      </c>
      <c r="J6" s="6">
        <v>36.991399999999999</v>
      </c>
      <c r="K6" s="19">
        <f t="shared" si="0"/>
        <v>43.853388888888887</v>
      </c>
      <c r="L6" s="8">
        <f t="shared" si="1"/>
        <v>5.6264278466546473</v>
      </c>
      <c r="M6" s="20">
        <f>L6/SQRT(9)</f>
        <v>1.8754759488848824</v>
      </c>
      <c r="N6" s="23">
        <f t="shared" si="2"/>
        <v>49.029579299644766</v>
      </c>
    </row>
    <row r="7" spans="1:14" ht="18" x14ac:dyDescent="0.25">
      <c r="A7" s="5">
        <v>70</v>
      </c>
      <c r="B7" s="6">
        <v>32.854999999999997</v>
      </c>
      <c r="C7" s="6"/>
      <c r="D7" s="6">
        <v>43.902799999999999</v>
      </c>
      <c r="E7" s="6"/>
      <c r="F7" s="6"/>
      <c r="G7" s="6">
        <v>44.907400000000003</v>
      </c>
      <c r="H7" s="6">
        <v>50.837200000000003</v>
      </c>
      <c r="I7" s="6">
        <v>45.717300000000002</v>
      </c>
      <c r="J7" s="6">
        <v>38.5426</v>
      </c>
      <c r="K7" s="19">
        <f t="shared" si="0"/>
        <v>42.793716666666661</v>
      </c>
      <c r="L7" s="8">
        <f t="shared" si="1"/>
        <v>6.2576795796578892</v>
      </c>
      <c r="M7" s="20">
        <f>L7/SQRT(6)</f>
        <v>2.5546869906659584</v>
      </c>
      <c r="N7" s="23">
        <f t="shared" si="2"/>
        <v>51.148274459750056</v>
      </c>
    </row>
    <row r="8" spans="1:14" ht="18" x14ac:dyDescent="0.2">
      <c r="A8" s="21" t="s">
        <v>1</v>
      </c>
      <c r="B8" s="22">
        <f t="shared" ref="B8:J8" si="3">AVERAGE(B2:B7)</f>
        <v>32.080925000000001</v>
      </c>
      <c r="C8" s="22">
        <f t="shared" si="3"/>
        <v>48.282466666666664</v>
      </c>
      <c r="D8" s="22">
        <f t="shared" si="3"/>
        <v>43.846733333333333</v>
      </c>
      <c r="E8" s="22">
        <f t="shared" si="3"/>
        <v>45.98218</v>
      </c>
      <c r="F8" s="22">
        <f t="shared" si="3"/>
        <v>44.282380000000003</v>
      </c>
      <c r="G8" s="22">
        <f t="shared" si="3"/>
        <v>44.467866666666659</v>
      </c>
      <c r="H8" s="22">
        <f t="shared" si="3"/>
        <v>49.78006666666667</v>
      </c>
      <c r="I8" s="22">
        <f t="shared" si="3"/>
        <v>44.848674999999993</v>
      </c>
      <c r="J8" s="22">
        <f t="shared" si="3"/>
        <v>38.591719999999995</v>
      </c>
      <c r="K8" s="6"/>
      <c r="L8" s="6"/>
    </row>
    <row r="9" spans="1:14" ht="18" x14ac:dyDescent="0.2">
      <c r="A9" s="3" t="s">
        <v>2</v>
      </c>
      <c r="B9" s="8">
        <f t="shared" ref="B9:J9" si="4">STDEV(B2:B7)</f>
        <v>1.1853651599823567</v>
      </c>
      <c r="C9" s="8">
        <f t="shared" si="4"/>
        <v>0.67068542800133613</v>
      </c>
      <c r="D9" s="8">
        <f t="shared" si="4"/>
        <v>0.64601718140206388</v>
      </c>
      <c r="E9" s="8">
        <f t="shared" si="4"/>
        <v>0.57832778940666585</v>
      </c>
      <c r="F9" s="8">
        <f t="shared" si="4"/>
        <v>1.1668087748213072</v>
      </c>
      <c r="G9" s="8">
        <f t="shared" si="4"/>
        <v>0.61347161846875042</v>
      </c>
      <c r="H9" s="8">
        <f t="shared" si="4"/>
        <v>2.1079333895231778</v>
      </c>
      <c r="I9" s="8">
        <f t="shared" si="4"/>
        <v>0.58967534782567821</v>
      </c>
      <c r="J9" s="8">
        <f t="shared" si="4"/>
        <v>1.2972875228722422</v>
      </c>
      <c r="K9" s="6"/>
      <c r="L9" s="6"/>
    </row>
    <row r="10" spans="1:14" ht="18" x14ac:dyDescent="0.25">
      <c r="A10" s="3" t="s">
        <v>3</v>
      </c>
      <c r="B10" s="20">
        <f>B9/SQRT(4)</f>
        <v>0.59268257999117835</v>
      </c>
      <c r="C10" s="20">
        <f>C9/SQRT(3)</f>
        <v>0.38722041239813082</v>
      </c>
      <c r="D10" s="20">
        <f>D9/SQRT(6)</f>
        <v>0.26373540991767586</v>
      </c>
      <c r="E10" s="20">
        <f>E9/SQRT(6)</f>
        <v>0.23610133135301634</v>
      </c>
      <c r="F10" s="20">
        <f>F9/SQRT(6)</f>
        <v>0.47634768761903318</v>
      </c>
      <c r="G10" s="20">
        <f>G9/SQRT(6)</f>
        <v>0.25044873948796659</v>
      </c>
      <c r="H10" s="20">
        <f>H9/SQRT(6)</f>
        <v>0.8605602026845337</v>
      </c>
      <c r="I10" s="20">
        <f>I9/SQRT(4)</f>
        <v>0.2948376739128391</v>
      </c>
      <c r="J10" s="20">
        <f>J9/SQRT(5)</f>
        <v>0.5801646175009294</v>
      </c>
      <c r="K10" s="10"/>
      <c r="L10" s="1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8"/>
  <sheetViews>
    <sheetView zoomScale="85" zoomScaleNormal="85" workbookViewId="0">
      <selection activeCell="A2" sqref="A2:XFD2"/>
    </sheetView>
  </sheetViews>
  <sheetFormatPr defaultColWidth="11" defaultRowHeight="15" x14ac:dyDescent="0.2"/>
  <cols>
    <col min="1" max="1" width="16.109375" customWidth="1"/>
  </cols>
  <sheetData>
    <row r="1" spans="1:14" ht="18" x14ac:dyDescent="0.2">
      <c r="A1" s="1" t="s">
        <v>0</v>
      </c>
      <c r="B1" s="25">
        <v>1</v>
      </c>
      <c r="C1" s="26">
        <v>2</v>
      </c>
      <c r="D1" s="26">
        <v>3</v>
      </c>
      <c r="E1" s="26">
        <v>4</v>
      </c>
      <c r="F1" s="26">
        <v>5</v>
      </c>
      <c r="G1" s="26">
        <v>6</v>
      </c>
      <c r="H1" s="26">
        <v>7</v>
      </c>
      <c r="I1" s="26">
        <v>8</v>
      </c>
      <c r="J1" s="26">
        <v>9</v>
      </c>
      <c r="K1" s="26">
        <v>10</v>
      </c>
      <c r="L1" s="3" t="s">
        <v>1</v>
      </c>
      <c r="M1" s="3" t="s">
        <v>2</v>
      </c>
      <c r="N1" s="3" t="s">
        <v>3</v>
      </c>
    </row>
    <row r="2" spans="1:14" ht="18" x14ac:dyDescent="0.2">
      <c r="A2" s="27">
        <v>160</v>
      </c>
      <c r="B2" s="28">
        <v>43</v>
      </c>
      <c r="C2" s="28"/>
      <c r="D2" s="28">
        <v>48</v>
      </c>
      <c r="E2" s="28"/>
      <c r="F2" s="28"/>
      <c r="G2" s="28"/>
      <c r="H2" s="28">
        <v>48</v>
      </c>
      <c r="I2" s="28">
        <v>46</v>
      </c>
      <c r="J2" s="28">
        <v>42</v>
      </c>
      <c r="K2" s="28"/>
      <c r="L2" s="22">
        <f t="shared" ref="L2:L12" si="0">AVERAGE(B2:K2)</f>
        <v>45.4</v>
      </c>
      <c r="M2" s="8">
        <f t="shared" ref="M2:M12" si="1">STDEV(B2:K2)</f>
        <v>2.7928480087537886</v>
      </c>
      <c r="N2" s="8">
        <f>M2/SQRT(5)</f>
        <v>1.2489995996796797</v>
      </c>
    </row>
    <row r="3" spans="1:14" ht="18" x14ac:dyDescent="0.2">
      <c r="A3" s="27">
        <v>150</v>
      </c>
      <c r="B3" s="28">
        <v>43</v>
      </c>
      <c r="C3" s="28"/>
      <c r="D3" s="28">
        <v>48</v>
      </c>
      <c r="E3" s="28"/>
      <c r="F3" s="29">
        <v>46</v>
      </c>
      <c r="G3" s="29">
        <v>55</v>
      </c>
      <c r="H3" s="29">
        <v>49</v>
      </c>
      <c r="I3" s="29">
        <v>45</v>
      </c>
      <c r="J3" s="29">
        <v>42</v>
      </c>
      <c r="K3" s="29">
        <v>36</v>
      </c>
      <c r="L3" s="22">
        <f t="shared" si="0"/>
        <v>45.5</v>
      </c>
      <c r="M3" s="8">
        <f t="shared" si="1"/>
        <v>5.5805785670356025</v>
      </c>
      <c r="N3" s="8">
        <f>M3/SQRT(8)</f>
        <v>1.9730324738475902</v>
      </c>
    </row>
    <row r="4" spans="1:14" ht="18" x14ac:dyDescent="0.2">
      <c r="A4" s="27">
        <v>140</v>
      </c>
      <c r="B4" s="28">
        <v>43</v>
      </c>
      <c r="C4" s="28"/>
      <c r="D4" s="28">
        <v>48</v>
      </c>
      <c r="E4" s="28">
        <v>55</v>
      </c>
      <c r="F4" s="29">
        <v>46</v>
      </c>
      <c r="G4" s="29">
        <v>53</v>
      </c>
      <c r="H4" s="29">
        <v>52</v>
      </c>
      <c r="I4" s="29">
        <v>45</v>
      </c>
      <c r="J4" s="29">
        <v>44</v>
      </c>
      <c r="K4" s="29">
        <v>37</v>
      </c>
      <c r="L4" s="22">
        <f t="shared" si="0"/>
        <v>47</v>
      </c>
      <c r="M4" s="8">
        <f t="shared" si="1"/>
        <v>5.6568542494923806</v>
      </c>
      <c r="N4" s="8">
        <f>M4/SQRT(9)</f>
        <v>1.8856180831641269</v>
      </c>
    </row>
    <row r="5" spans="1:14" ht="18" x14ac:dyDescent="0.2">
      <c r="A5" s="27">
        <v>130</v>
      </c>
      <c r="B5" s="28">
        <v>44</v>
      </c>
      <c r="C5" s="28">
        <v>47</v>
      </c>
      <c r="D5" s="28">
        <v>49</v>
      </c>
      <c r="E5" s="28">
        <v>55</v>
      </c>
      <c r="F5" s="29">
        <v>46</v>
      </c>
      <c r="G5" s="29">
        <v>54</v>
      </c>
      <c r="H5" s="29">
        <v>51</v>
      </c>
      <c r="I5" s="29">
        <v>43</v>
      </c>
      <c r="J5" s="29">
        <v>45</v>
      </c>
      <c r="K5" s="29">
        <v>38</v>
      </c>
      <c r="L5" s="22">
        <f t="shared" si="0"/>
        <v>47.2</v>
      </c>
      <c r="M5" s="8">
        <f t="shared" si="1"/>
        <v>5.2025634707004302</v>
      </c>
      <c r="N5" s="8">
        <f t="shared" ref="N5:N10" si="2">M5/SQRT(10)</f>
        <v>1.6451950239004038</v>
      </c>
    </row>
    <row r="6" spans="1:14" ht="18" x14ac:dyDescent="0.2">
      <c r="A6" s="27">
        <v>120</v>
      </c>
      <c r="B6" s="28">
        <v>44</v>
      </c>
      <c r="C6" s="28">
        <v>47</v>
      </c>
      <c r="D6" s="28">
        <v>50</v>
      </c>
      <c r="E6" s="28">
        <v>56</v>
      </c>
      <c r="F6" s="29">
        <v>46</v>
      </c>
      <c r="G6" s="29">
        <v>56</v>
      </c>
      <c r="H6" s="29">
        <v>53</v>
      </c>
      <c r="I6" s="29">
        <v>44</v>
      </c>
      <c r="J6" s="29">
        <v>45</v>
      </c>
      <c r="K6" s="29">
        <v>40</v>
      </c>
      <c r="L6" s="22">
        <f t="shared" si="0"/>
        <v>48.1</v>
      </c>
      <c r="M6" s="8">
        <f t="shared" si="1"/>
        <v>5.4456914671651866</v>
      </c>
      <c r="N6" s="8">
        <f t="shared" si="2"/>
        <v>1.7220788470786035</v>
      </c>
    </row>
    <row r="7" spans="1:14" ht="18" x14ac:dyDescent="0.2">
      <c r="A7" s="27">
        <v>110</v>
      </c>
      <c r="B7" s="28">
        <v>45</v>
      </c>
      <c r="C7" s="28">
        <v>49</v>
      </c>
      <c r="D7" s="28">
        <v>51</v>
      </c>
      <c r="E7" s="28">
        <v>56</v>
      </c>
      <c r="F7" s="29">
        <v>48</v>
      </c>
      <c r="G7" s="29">
        <v>57</v>
      </c>
      <c r="H7" s="29">
        <v>54</v>
      </c>
      <c r="I7" s="29">
        <v>44</v>
      </c>
      <c r="J7" s="29">
        <v>45</v>
      </c>
      <c r="K7" s="29">
        <v>40</v>
      </c>
      <c r="L7" s="22">
        <f t="shared" si="0"/>
        <v>48.9</v>
      </c>
      <c r="M7" s="8">
        <f t="shared" si="1"/>
        <v>5.586690532964151</v>
      </c>
      <c r="N7" s="8">
        <f t="shared" si="2"/>
        <v>1.766666666666671</v>
      </c>
    </row>
    <row r="8" spans="1:14" ht="18" x14ac:dyDescent="0.2">
      <c r="A8" s="27">
        <v>100</v>
      </c>
      <c r="B8" s="28">
        <v>46</v>
      </c>
      <c r="C8" s="28">
        <v>49</v>
      </c>
      <c r="D8" s="28">
        <v>52</v>
      </c>
      <c r="E8" s="28">
        <v>56</v>
      </c>
      <c r="F8" s="29">
        <v>48</v>
      </c>
      <c r="G8" s="29">
        <v>59</v>
      </c>
      <c r="H8" s="29">
        <v>55</v>
      </c>
      <c r="I8" s="29">
        <v>45</v>
      </c>
      <c r="J8" s="29">
        <v>47</v>
      </c>
      <c r="K8" s="29">
        <v>40</v>
      </c>
      <c r="L8" s="22">
        <f t="shared" si="0"/>
        <v>49.7</v>
      </c>
      <c r="M8" s="8">
        <f t="shared" si="1"/>
        <v>5.774464862170718</v>
      </c>
      <c r="N8" s="8">
        <f t="shared" si="2"/>
        <v>1.826046123306974</v>
      </c>
    </row>
    <row r="9" spans="1:14" ht="18" x14ac:dyDescent="0.2">
      <c r="A9" s="27">
        <v>90</v>
      </c>
      <c r="B9" s="28">
        <v>48</v>
      </c>
      <c r="C9" s="28">
        <v>51</v>
      </c>
      <c r="D9" s="28">
        <v>54</v>
      </c>
      <c r="E9" s="28">
        <v>57</v>
      </c>
      <c r="F9" s="29">
        <v>49</v>
      </c>
      <c r="G9" s="29">
        <v>59</v>
      </c>
      <c r="H9" s="29">
        <v>56</v>
      </c>
      <c r="I9" s="29">
        <v>47</v>
      </c>
      <c r="J9" s="29">
        <v>49</v>
      </c>
      <c r="K9" s="29">
        <v>41</v>
      </c>
      <c r="L9" s="22">
        <f t="shared" si="0"/>
        <v>51.1</v>
      </c>
      <c r="M9" s="8">
        <f t="shared" si="1"/>
        <v>5.4456914671651866</v>
      </c>
      <c r="N9" s="8">
        <f t="shared" si="2"/>
        <v>1.7220788470786035</v>
      </c>
    </row>
    <row r="10" spans="1:14" ht="18" x14ac:dyDescent="0.2">
      <c r="A10" s="27">
        <v>80</v>
      </c>
      <c r="B10" s="28">
        <v>49</v>
      </c>
      <c r="C10" s="28">
        <v>51</v>
      </c>
      <c r="D10" s="28">
        <v>55</v>
      </c>
      <c r="E10" s="28">
        <v>57</v>
      </c>
      <c r="F10" s="29">
        <v>49</v>
      </c>
      <c r="G10" s="29">
        <v>60</v>
      </c>
      <c r="H10" s="29">
        <v>58</v>
      </c>
      <c r="I10" s="29">
        <v>49</v>
      </c>
      <c r="J10" s="29">
        <v>50</v>
      </c>
      <c r="K10" s="29">
        <v>43</v>
      </c>
      <c r="L10" s="22">
        <f t="shared" si="0"/>
        <v>52.1</v>
      </c>
      <c r="M10" s="8">
        <f t="shared" si="1"/>
        <v>5.2376839665383912</v>
      </c>
      <c r="N10" s="8">
        <f t="shared" si="2"/>
        <v>1.6563010998406458</v>
      </c>
    </row>
    <row r="11" spans="1:14" ht="18" x14ac:dyDescent="0.2">
      <c r="A11" s="27">
        <v>70</v>
      </c>
      <c r="B11" s="28">
        <v>48</v>
      </c>
      <c r="C11" s="28">
        <v>48</v>
      </c>
      <c r="D11" s="28">
        <v>56</v>
      </c>
      <c r="E11" s="28">
        <v>56</v>
      </c>
      <c r="F11" s="29">
        <v>47</v>
      </c>
      <c r="G11" s="29">
        <v>61</v>
      </c>
      <c r="H11" s="29">
        <v>51</v>
      </c>
      <c r="I11" s="29">
        <v>50</v>
      </c>
      <c r="J11" s="29">
        <v>51</v>
      </c>
      <c r="K11" s="29">
        <v>42</v>
      </c>
      <c r="L11" s="22">
        <f t="shared" si="0"/>
        <v>51</v>
      </c>
      <c r="M11" s="8">
        <f t="shared" si="1"/>
        <v>5.4365021434333638</v>
      </c>
      <c r="N11" s="8">
        <f>M11/SQRT(10)</f>
        <v>1.7191729277636836</v>
      </c>
    </row>
    <row r="12" spans="1:14" ht="18" x14ac:dyDescent="0.2">
      <c r="A12" s="27">
        <v>60</v>
      </c>
      <c r="B12" s="28">
        <v>42</v>
      </c>
      <c r="C12" s="28"/>
      <c r="D12" s="28">
        <v>56</v>
      </c>
      <c r="E12" s="28">
        <v>53</v>
      </c>
      <c r="F12" s="28">
        <v>43</v>
      </c>
      <c r="G12" s="28"/>
      <c r="H12" s="28"/>
      <c r="I12" s="28">
        <v>44</v>
      </c>
      <c r="J12" s="28">
        <v>47</v>
      </c>
      <c r="K12" s="28">
        <v>39</v>
      </c>
      <c r="L12" s="22">
        <f t="shared" si="0"/>
        <v>46.285714285714285</v>
      </c>
      <c r="M12" s="8">
        <f t="shared" si="1"/>
        <v>6.1566843271976985</v>
      </c>
      <c r="N12" s="8">
        <f>M12/SQRT(7)</f>
        <v>2.3270079472134468</v>
      </c>
    </row>
    <row r="16" spans="1:14" x14ac:dyDescent="0.2">
      <c r="A16" s="12" t="s">
        <v>6</v>
      </c>
      <c r="B16" s="13">
        <f>AVERAGE(B2:B5)</f>
        <v>43.25</v>
      </c>
      <c r="C16" s="13">
        <f t="shared" ref="C16:K16" si="3">AVERAGE(C2:C5)</f>
        <v>47</v>
      </c>
      <c r="D16" s="13">
        <f t="shared" si="3"/>
        <v>48.25</v>
      </c>
      <c r="E16" s="13">
        <f t="shared" si="3"/>
        <v>55</v>
      </c>
      <c r="F16" s="13">
        <f t="shared" si="3"/>
        <v>46</v>
      </c>
      <c r="G16" s="13">
        <f t="shared" si="3"/>
        <v>54</v>
      </c>
      <c r="H16" s="13">
        <f t="shared" si="3"/>
        <v>50</v>
      </c>
      <c r="I16" s="13">
        <f t="shared" si="3"/>
        <v>44.75</v>
      </c>
      <c r="J16" s="13">
        <f t="shared" si="3"/>
        <v>43.25</v>
      </c>
      <c r="K16" s="13">
        <f t="shared" si="3"/>
        <v>37</v>
      </c>
    </row>
    <row r="17" spans="1:11" x14ac:dyDescent="0.2">
      <c r="A17" s="12" t="s">
        <v>7</v>
      </c>
      <c r="B17" s="13">
        <f>AVERAGE(B6:B8)</f>
        <v>45</v>
      </c>
      <c r="C17" s="13">
        <f t="shared" ref="C17:K17" si="4">AVERAGE(C6:C8)</f>
        <v>48.333333333333336</v>
      </c>
      <c r="D17" s="13">
        <f t="shared" si="4"/>
        <v>51</v>
      </c>
      <c r="E17" s="13">
        <f t="shared" si="4"/>
        <v>56</v>
      </c>
      <c r="F17" s="13">
        <f t="shared" si="4"/>
        <v>47.333333333333336</v>
      </c>
      <c r="G17" s="13">
        <f t="shared" si="4"/>
        <v>57.333333333333336</v>
      </c>
      <c r="H17" s="13">
        <f t="shared" si="4"/>
        <v>54</v>
      </c>
      <c r="I17" s="13">
        <f t="shared" si="4"/>
        <v>44.333333333333336</v>
      </c>
      <c r="J17" s="13">
        <f t="shared" si="4"/>
        <v>45.666666666666664</v>
      </c>
      <c r="K17" s="13">
        <f t="shared" si="4"/>
        <v>40</v>
      </c>
    </row>
    <row r="18" spans="1:11" x14ac:dyDescent="0.2">
      <c r="A18" s="12" t="s">
        <v>8</v>
      </c>
      <c r="B18" s="13">
        <f>AVERAGE(B9:B12)</f>
        <v>46.75</v>
      </c>
      <c r="C18" s="13">
        <f t="shared" ref="C18:K18" si="5">AVERAGE(C9:C12)</f>
        <v>50</v>
      </c>
      <c r="D18" s="13">
        <f t="shared" si="5"/>
        <v>55.25</v>
      </c>
      <c r="E18" s="13">
        <f t="shared" si="5"/>
        <v>55.75</v>
      </c>
      <c r="F18" s="13">
        <f t="shared" si="5"/>
        <v>47</v>
      </c>
      <c r="G18" s="13">
        <f t="shared" si="5"/>
        <v>60</v>
      </c>
      <c r="H18" s="13">
        <f t="shared" si="5"/>
        <v>55</v>
      </c>
      <c r="I18" s="13">
        <f t="shared" si="5"/>
        <v>47.5</v>
      </c>
      <c r="J18" s="13">
        <f t="shared" si="5"/>
        <v>49.25</v>
      </c>
      <c r="K18" s="13">
        <f t="shared" si="5"/>
        <v>41.25</v>
      </c>
    </row>
  </sheetData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0"/>
  <sheetViews>
    <sheetView tabSelected="1" zoomScale="85" zoomScaleNormal="85" workbookViewId="0">
      <selection activeCell="C20" sqref="C20"/>
    </sheetView>
  </sheetViews>
  <sheetFormatPr defaultColWidth="11" defaultRowHeight="15" x14ac:dyDescent="0.2"/>
  <cols>
    <col min="1" max="1" width="17.88671875" customWidth="1"/>
  </cols>
  <sheetData>
    <row r="1" spans="1:24" ht="18" x14ac:dyDescent="0.2">
      <c r="A1" s="1" t="s">
        <v>5</v>
      </c>
      <c r="B1" s="25">
        <v>1</v>
      </c>
      <c r="C1" s="26">
        <v>2</v>
      </c>
      <c r="D1" s="26">
        <v>3</v>
      </c>
      <c r="E1" s="26">
        <v>4</v>
      </c>
      <c r="F1" s="26">
        <v>5</v>
      </c>
      <c r="G1" s="26">
        <v>6</v>
      </c>
      <c r="H1" s="26">
        <v>7</v>
      </c>
      <c r="I1" s="26">
        <v>8</v>
      </c>
      <c r="J1" s="26">
        <v>9</v>
      </c>
      <c r="K1" s="3" t="s">
        <v>1</v>
      </c>
      <c r="L1" s="3" t="s">
        <v>2</v>
      </c>
      <c r="M1" s="3" t="s">
        <v>3</v>
      </c>
    </row>
    <row r="2" spans="1:24" ht="18" x14ac:dyDescent="0.2">
      <c r="A2" s="27">
        <v>100</v>
      </c>
      <c r="B2" s="11"/>
      <c r="C2" s="11"/>
      <c r="D2" s="11">
        <v>32</v>
      </c>
      <c r="E2" s="11"/>
      <c r="F2" s="11">
        <v>31</v>
      </c>
      <c r="G2" s="11"/>
      <c r="H2" s="11"/>
      <c r="I2" s="30"/>
      <c r="J2" s="11">
        <v>22</v>
      </c>
      <c r="K2" s="22">
        <f t="shared" ref="K2:K9" si="0">AVERAGE(B2:J2)</f>
        <v>28.333333333333332</v>
      </c>
      <c r="L2" s="8">
        <f t="shared" ref="L2:L8" si="1">STDEV(B2:J2)</f>
        <v>5.507570547286095</v>
      </c>
      <c r="M2" s="8">
        <f>L2/SQRT(3)</f>
        <v>3.1797973380564817</v>
      </c>
    </row>
    <row r="3" spans="1:24" ht="18" x14ac:dyDescent="0.2">
      <c r="A3" s="27">
        <v>90</v>
      </c>
      <c r="B3" s="11"/>
      <c r="C3" s="11"/>
      <c r="D3" s="11">
        <v>41</v>
      </c>
      <c r="E3" s="11">
        <v>32</v>
      </c>
      <c r="F3" s="11">
        <v>33</v>
      </c>
      <c r="G3" s="11">
        <v>27</v>
      </c>
      <c r="H3" s="11">
        <v>27</v>
      </c>
      <c r="I3" s="30">
        <v>26</v>
      </c>
      <c r="J3" s="11">
        <v>23</v>
      </c>
      <c r="K3" s="22">
        <f t="shared" si="0"/>
        <v>29.857142857142858</v>
      </c>
      <c r="L3" s="8">
        <f t="shared" si="1"/>
        <v>6.0118929750002357</v>
      </c>
      <c r="M3" s="8">
        <f>L3/SQRT(5)</f>
        <v>2.6886002731107941</v>
      </c>
    </row>
    <row r="4" spans="1:24" ht="18" x14ac:dyDescent="0.2">
      <c r="A4" s="27">
        <v>80</v>
      </c>
      <c r="B4" s="11">
        <v>24</v>
      </c>
      <c r="C4" s="11">
        <v>25</v>
      </c>
      <c r="D4" s="11">
        <v>40</v>
      </c>
      <c r="E4" s="11">
        <v>39</v>
      </c>
      <c r="F4" s="11">
        <v>34</v>
      </c>
      <c r="G4" s="11">
        <v>27</v>
      </c>
      <c r="H4" s="11">
        <v>27</v>
      </c>
      <c r="I4" s="30">
        <v>27</v>
      </c>
      <c r="J4" s="11">
        <v>24</v>
      </c>
      <c r="K4" s="22">
        <f t="shared" si="0"/>
        <v>29.666666666666668</v>
      </c>
      <c r="L4" s="8">
        <f t="shared" si="1"/>
        <v>6.324555320336759</v>
      </c>
      <c r="M4" s="8">
        <f>L4/SQRT(8)</f>
        <v>2.2360679774997898</v>
      </c>
    </row>
    <row r="5" spans="1:24" ht="18" x14ac:dyDescent="0.2">
      <c r="A5" s="27">
        <v>70</v>
      </c>
      <c r="B5" s="11">
        <v>24</v>
      </c>
      <c r="C5" s="11">
        <v>25</v>
      </c>
      <c r="D5" s="11">
        <v>41</v>
      </c>
      <c r="E5" s="11">
        <v>35</v>
      </c>
      <c r="F5" s="11">
        <v>35</v>
      </c>
      <c r="G5" s="11">
        <v>29</v>
      </c>
      <c r="H5" s="11">
        <v>29</v>
      </c>
      <c r="I5" s="30">
        <v>28</v>
      </c>
      <c r="J5" s="11">
        <v>25</v>
      </c>
      <c r="K5" s="22">
        <f t="shared" si="0"/>
        <v>30.111111111111111</v>
      </c>
      <c r="L5" s="8">
        <f t="shared" si="1"/>
        <v>5.7324611739732774</v>
      </c>
      <c r="M5" s="8">
        <f>L5/SQRT(9)</f>
        <v>1.9108203913244257</v>
      </c>
    </row>
    <row r="6" spans="1:24" ht="18" x14ac:dyDescent="0.2">
      <c r="A6" s="27">
        <v>60</v>
      </c>
      <c r="B6" s="11">
        <v>25</v>
      </c>
      <c r="C6" s="11">
        <v>26</v>
      </c>
      <c r="D6" s="11">
        <v>42</v>
      </c>
      <c r="E6" s="11">
        <v>35</v>
      </c>
      <c r="F6" s="11">
        <v>36</v>
      </c>
      <c r="G6" s="11">
        <v>28</v>
      </c>
      <c r="H6" s="11">
        <v>29</v>
      </c>
      <c r="I6" s="30">
        <v>28</v>
      </c>
      <c r="J6" s="11">
        <v>23</v>
      </c>
      <c r="K6" s="22">
        <f t="shared" si="0"/>
        <v>30.222222222222221</v>
      </c>
      <c r="L6" s="8">
        <f t="shared" si="1"/>
        <v>6.1599062041921018</v>
      </c>
      <c r="M6" s="8">
        <f t="shared" ref="M6:M8" si="2">L6/SQRT(10)</f>
        <v>1.9479333778249281</v>
      </c>
    </row>
    <row r="7" spans="1:24" ht="18" x14ac:dyDescent="0.2">
      <c r="A7" s="27">
        <v>50</v>
      </c>
      <c r="B7" s="11">
        <v>26</v>
      </c>
      <c r="C7" s="11">
        <v>30</v>
      </c>
      <c r="D7" s="11">
        <v>42</v>
      </c>
      <c r="E7" s="11"/>
      <c r="F7" s="11">
        <v>33</v>
      </c>
      <c r="G7" s="11">
        <v>27</v>
      </c>
      <c r="H7" s="11">
        <v>27</v>
      </c>
      <c r="I7" s="30">
        <v>28</v>
      </c>
      <c r="J7" s="11">
        <v>24</v>
      </c>
      <c r="K7" s="22">
        <f t="shared" si="0"/>
        <v>29.625</v>
      </c>
      <c r="L7" s="8">
        <f t="shared" si="1"/>
        <v>5.6804803619814708</v>
      </c>
      <c r="M7" s="8">
        <f t="shared" si="2"/>
        <v>1.7963256147719193</v>
      </c>
    </row>
    <row r="8" spans="1:24" ht="18" x14ac:dyDescent="0.2">
      <c r="A8" s="27">
        <v>40</v>
      </c>
      <c r="B8" s="11">
        <v>29</v>
      </c>
      <c r="C8" s="11"/>
      <c r="D8" s="30"/>
      <c r="E8" s="11"/>
      <c r="F8" s="11">
        <v>35</v>
      </c>
      <c r="G8" s="11">
        <v>27</v>
      </c>
      <c r="H8" s="11">
        <v>26</v>
      </c>
      <c r="I8" s="30">
        <v>28</v>
      </c>
      <c r="J8" s="11">
        <v>23</v>
      </c>
      <c r="K8" s="22">
        <f t="shared" si="0"/>
        <v>28</v>
      </c>
      <c r="L8" s="8">
        <f t="shared" si="1"/>
        <v>4</v>
      </c>
      <c r="M8" s="8">
        <f t="shared" si="2"/>
        <v>1.2649110640673518</v>
      </c>
    </row>
    <row r="9" spans="1:24" ht="18" x14ac:dyDescent="0.2">
      <c r="A9" s="27">
        <v>30</v>
      </c>
      <c r="B9" s="11"/>
      <c r="C9" s="11"/>
      <c r="D9" s="11"/>
      <c r="E9" s="11"/>
      <c r="F9" s="11"/>
      <c r="G9" s="11"/>
      <c r="H9" s="11"/>
      <c r="I9" s="30">
        <v>28</v>
      </c>
      <c r="J9" s="11"/>
      <c r="K9" s="22">
        <f t="shared" si="0"/>
        <v>28</v>
      </c>
      <c r="L9" s="8"/>
      <c r="M9" s="8"/>
    </row>
    <row r="12" spans="1:24" x14ac:dyDescent="0.2">
      <c r="L12" s="31"/>
      <c r="M12" s="31"/>
      <c r="N12" s="31"/>
      <c r="O12" s="31"/>
      <c r="P12" s="31"/>
      <c r="Q12" s="31"/>
      <c r="R12" s="31"/>
      <c r="S12" s="31"/>
      <c r="T12" s="32"/>
      <c r="U12" s="31"/>
      <c r="V12" s="31"/>
      <c r="W12" s="31"/>
      <c r="X12" s="31"/>
    </row>
    <row r="13" spans="1:24" x14ac:dyDescent="0.2">
      <c r="L13" s="33"/>
      <c r="M13" s="34"/>
      <c r="N13" s="34"/>
      <c r="O13" s="34"/>
      <c r="P13" s="34"/>
      <c r="Q13" s="34"/>
      <c r="R13" s="34"/>
      <c r="S13" s="34"/>
      <c r="T13" s="35"/>
      <c r="U13" s="34"/>
      <c r="V13" s="34"/>
      <c r="W13" s="34"/>
      <c r="X13" s="34"/>
    </row>
    <row r="14" spans="1:24" x14ac:dyDescent="0.2">
      <c r="L14" s="33"/>
      <c r="M14" s="34"/>
      <c r="N14" s="34"/>
      <c r="O14" s="34"/>
      <c r="P14" s="34"/>
      <c r="Q14" s="34"/>
      <c r="R14" s="34"/>
      <c r="S14" s="34"/>
      <c r="T14" s="35"/>
      <c r="U14" s="34"/>
      <c r="V14" s="34"/>
      <c r="W14" s="34"/>
      <c r="X14" s="34"/>
    </row>
    <row r="15" spans="1:24" x14ac:dyDescent="0.2">
      <c r="L15" s="33"/>
      <c r="M15" s="34"/>
      <c r="N15" s="34"/>
      <c r="O15" s="34"/>
      <c r="P15" s="34"/>
      <c r="Q15" s="34"/>
      <c r="R15" s="34"/>
      <c r="S15" s="34"/>
      <c r="T15" s="35"/>
      <c r="U15" s="34"/>
      <c r="V15" s="34"/>
      <c r="W15" s="34"/>
      <c r="X15" s="34"/>
    </row>
    <row r="16" spans="1:24" x14ac:dyDescent="0.2">
      <c r="L16" s="33"/>
      <c r="M16" s="34"/>
      <c r="N16" s="34"/>
      <c r="O16" s="34"/>
      <c r="P16" s="34"/>
      <c r="Q16" s="34"/>
      <c r="R16" s="34"/>
      <c r="S16" s="34"/>
      <c r="T16" s="35"/>
      <c r="U16" s="34"/>
      <c r="V16" s="34"/>
      <c r="W16" s="34"/>
      <c r="X16" s="34"/>
    </row>
    <row r="17" spans="12:24" x14ac:dyDescent="0.2">
      <c r="L17" s="33"/>
      <c r="M17" s="34"/>
      <c r="N17" s="34"/>
      <c r="O17" s="34"/>
      <c r="P17" s="34"/>
      <c r="Q17" s="34"/>
      <c r="R17" s="34"/>
      <c r="S17" s="34"/>
      <c r="T17" s="35"/>
      <c r="U17" s="34"/>
      <c r="V17" s="34"/>
      <c r="W17" s="34"/>
      <c r="X17" s="34"/>
    </row>
    <row r="18" spans="12:24" x14ac:dyDescent="0.2">
      <c r="L18" s="33"/>
      <c r="M18" s="34"/>
      <c r="N18" s="34"/>
      <c r="O18" s="34"/>
      <c r="P18" s="34"/>
      <c r="Q18" s="34"/>
      <c r="R18" s="34"/>
      <c r="S18" s="34"/>
      <c r="T18" s="35"/>
      <c r="U18" s="34"/>
      <c r="V18" s="34"/>
      <c r="W18" s="34"/>
      <c r="X18" s="34"/>
    </row>
    <row r="19" spans="12:24" x14ac:dyDescent="0.2">
      <c r="L19" s="33"/>
      <c r="M19" s="34"/>
      <c r="N19" s="34"/>
      <c r="O19" s="35"/>
      <c r="P19" s="34"/>
      <c r="Q19" s="34"/>
      <c r="R19" s="34"/>
      <c r="S19" s="34"/>
      <c r="T19" s="35"/>
      <c r="U19" s="34"/>
      <c r="V19" s="34"/>
      <c r="W19" s="34"/>
      <c r="X19" s="34"/>
    </row>
    <row r="20" spans="12:24" x14ac:dyDescent="0.2">
      <c r="L20" s="33"/>
      <c r="M20" s="34"/>
      <c r="N20" s="34"/>
      <c r="O20" s="34"/>
      <c r="P20" s="34"/>
      <c r="Q20" s="34"/>
      <c r="R20" s="34"/>
      <c r="S20" s="34"/>
      <c r="T20" s="35"/>
      <c r="U20" s="34"/>
      <c r="V20" s="35"/>
      <c r="W20" s="34"/>
      <c r="X20" s="3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ats QT</vt:lpstr>
      <vt:lpstr>Mice QT</vt:lpstr>
      <vt:lpstr>Rats LV VERP</vt:lpstr>
      <vt:lpstr>Mice LV VERP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sam Mulla</dc:creator>
  <cp:lastModifiedBy>יורם עציון</cp:lastModifiedBy>
  <dcterms:created xsi:type="dcterms:W3CDTF">2018-03-26T10:05:14Z</dcterms:created>
  <dcterms:modified xsi:type="dcterms:W3CDTF">2018-04-14T19:21:46Z</dcterms:modified>
</cp:coreProperties>
</file>